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aoki/データ/投稿論文/ANAC044:085/論文/eLife/revision/source data/"/>
    </mc:Choice>
  </mc:AlternateContent>
  <bookViews>
    <workbookView xWindow="780" yWindow="460" windowWidth="28020" windowHeight="17540" tabRatio="500"/>
  </bookViews>
  <sheets>
    <sheet name="Figure 1-figure supplement 1A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3" i="1" l="1"/>
  <c r="F23" i="1"/>
  <c r="E21" i="1"/>
  <c r="E23" i="1"/>
  <c r="D21" i="1"/>
  <c r="D23" i="1"/>
  <c r="C23" i="1"/>
  <c r="G22" i="1"/>
  <c r="F22" i="1"/>
  <c r="E20" i="1"/>
  <c r="E22" i="1"/>
  <c r="D20" i="1"/>
  <c r="D22" i="1"/>
  <c r="F20" i="1"/>
  <c r="G20" i="1"/>
  <c r="F21" i="1"/>
  <c r="G21" i="1"/>
  <c r="C21" i="1"/>
  <c r="C20" i="1"/>
  <c r="G11" i="1"/>
  <c r="G13" i="1"/>
  <c r="F13" i="1"/>
  <c r="E13" i="1"/>
  <c r="D11" i="1"/>
  <c r="D13" i="1"/>
  <c r="C13" i="1"/>
  <c r="G10" i="1"/>
  <c r="G12" i="1"/>
  <c r="F12" i="1"/>
  <c r="E12" i="1"/>
  <c r="D10" i="1"/>
  <c r="D12" i="1"/>
  <c r="E10" i="1"/>
  <c r="F10" i="1"/>
  <c r="E11" i="1"/>
  <c r="F11" i="1"/>
  <c r="C11" i="1"/>
  <c r="C10" i="1"/>
</calcChain>
</file>

<file path=xl/sharedStrings.xml><?xml version="1.0" encoding="utf-8"?>
<sst xmlns="http://schemas.openxmlformats.org/spreadsheetml/2006/main" count="28" uniqueCount="16">
  <si>
    <t>ANAC085</t>
    <phoneticPr fontId="1"/>
  </si>
  <si>
    <t>0 h</t>
    <phoneticPr fontId="1"/>
  </si>
  <si>
    <t>12 h</t>
    <phoneticPr fontId="1"/>
  </si>
  <si>
    <t>ANAC044</t>
    <phoneticPr fontId="1"/>
  </si>
  <si>
    <t>SD</t>
    <phoneticPr fontId="1"/>
  </si>
  <si>
    <t>6 h</t>
    <phoneticPr fontId="1"/>
  </si>
  <si>
    <t>24 h</t>
    <phoneticPr fontId="1"/>
  </si>
  <si>
    <t>48 h</t>
    <phoneticPr fontId="1"/>
  </si>
  <si>
    <t>Relative expression level</t>
    <phoneticPr fontId="1"/>
  </si>
  <si>
    <t>Average</t>
    <phoneticPr fontId="1"/>
  </si>
  <si>
    <t>ANAC044/ACT2 #1</t>
    <phoneticPr fontId="1"/>
  </si>
  <si>
    <t>#2</t>
    <phoneticPr fontId="1"/>
  </si>
  <si>
    <t>#3</t>
    <phoneticPr fontId="1"/>
  </si>
  <si>
    <t>ANAC085/ACT2 #1</t>
    <phoneticPr fontId="1"/>
  </si>
  <si>
    <t>Figure 1-figure supplement 1-source data 1</t>
    <phoneticPr fontId="1"/>
  </si>
  <si>
    <t>Figure 1-figure supplement 1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b/>
      <sz val="12"/>
      <color theme="1"/>
      <name val="Helvetica"/>
    </font>
    <font>
      <sz val="12"/>
      <color theme="1"/>
      <name val="Helvetica"/>
    </font>
    <font>
      <b/>
      <i/>
      <sz val="12"/>
      <color theme="1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1" xfId="0" applyFont="1" applyBorder="1"/>
    <xf numFmtId="0" fontId="5" fillId="0" borderId="1" xfId="0" applyFont="1" applyBorder="1"/>
    <xf numFmtId="0" fontId="5" fillId="0" borderId="0" xfId="0" applyFont="1" applyAlignment="1">
      <alignment horizontal="right"/>
    </xf>
    <xf numFmtId="0" fontId="5" fillId="0" borderId="0" xfId="0" applyFont="1" applyBorder="1"/>
    <xf numFmtId="0" fontId="5" fillId="0" borderId="2" xfId="0" applyFont="1" applyBorder="1"/>
    <xf numFmtId="0" fontId="4" fillId="0" borderId="0" xfId="0" applyFont="1" applyBorder="1"/>
    <xf numFmtId="0" fontId="4" fillId="0" borderId="1" xfId="0" applyFont="1" applyBorder="1"/>
    <xf numFmtId="0" fontId="5" fillId="0" borderId="0" xfId="0" applyFont="1" applyFill="1"/>
  </cellXfs>
  <cellStyles count="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3"/>
  <sheetViews>
    <sheetView tabSelected="1" workbookViewId="0">
      <selection activeCell="B2" sqref="B2"/>
    </sheetView>
  </sheetViews>
  <sheetFormatPr baseColWidth="12" defaultRowHeight="16" x14ac:dyDescent="0.2"/>
  <cols>
    <col min="1" max="1" width="12.7109375" style="2"/>
    <col min="2" max="2" width="21.28515625" style="2" customWidth="1"/>
    <col min="3" max="16384" width="12.7109375" style="2"/>
  </cols>
  <sheetData>
    <row r="2" spans="2:7" x14ac:dyDescent="0.2">
      <c r="B2" s="1" t="s">
        <v>14</v>
      </c>
    </row>
    <row r="3" spans="2:7" x14ac:dyDescent="0.2">
      <c r="B3" s="1" t="s">
        <v>15</v>
      </c>
    </row>
    <row r="5" spans="2:7" ht="17" thickBot="1" x14ac:dyDescent="0.25">
      <c r="B5" s="3" t="s">
        <v>3</v>
      </c>
      <c r="C5" s="4"/>
      <c r="D5" s="4"/>
      <c r="E5" s="4"/>
      <c r="F5" s="4"/>
      <c r="G5" s="4"/>
    </row>
    <row r="6" spans="2:7" ht="17" thickBot="1" x14ac:dyDescent="0.25">
      <c r="B6" s="4"/>
      <c r="C6" s="4" t="s">
        <v>1</v>
      </c>
      <c r="D6" s="4" t="s">
        <v>5</v>
      </c>
      <c r="E6" s="4" t="s">
        <v>2</v>
      </c>
      <c r="F6" s="4" t="s">
        <v>6</v>
      </c>
      <c r="G6" s="4" t="s">
        <v>7</v>
      </c>
    </row>
    <row r="7" spans="2:7" x14ac:dyDescent="0.2">
      <c r="B7" s="5" t="s">
        <v>10</v>
      </c>
      <c r="C7" s="2">
        <v>4.3323881228910142E-2</v>
      </c>
      <c r="D7" s="10">
        <v>0.39823963200000001</v>
      </c>
      <c r="E7" s="2">
        <v>1.2740513505035949</v>
      </c>
      <c r="F7" s="2">
        <v>1.0068465589549269</v>
      </c>
      <c r="G7" s="2">
        <v>0.607074581430746</v>
      </c>
    </row>
    <row r="8" spans="2:7" x14ac:dyDescent="0.2">
      <c r="B8" s="5" t="s">
        <v>11</v>
      </c>
      <c r="C8" s="2">
        <v>7.9629946919303904E-2</v>
      </c>
      <c r="D8" s="10">
        <v>0.30287521699999997</v>
      </c>
      <c r="E8" s="2">
        <v>1.1545688724297996</v>
      </c>
      <c r="F8" s="2">
        <v>0.74966110007952169</v>
      </c>
      <c r="G8" s="2">
        <v>1.04689263579964</v>
      </c>
    </row>
    <row r="9" spans="2:7" x14ac:dyDescent="0.2">
      <c r="B9" s="5" t="s">
        <v>12</v>
      </c>
      <c r="C9" s="2">
        <v>3.8710599445125261E-2</v>
      </c>
      <c r="D9" s="10">
        <v>0.48971268499999998</v>
      </c>
      <c r="E9" s="2">
        <v>1.3691758173585196</v>
      </c>
      <c r="F9" s="2">
        <v>1.0038445252234081</v>
      </c>
      <c r="G9" s="2">
        <v>0.83013192599999996</v>
      </c>
    </row>
    <row r="10" spans="2:7" x14ac:dyDescent="0.2">
      <c r="B10" s="6" t="s">
        <v>9</v>
      </c>
      <c r="C10" s="6">
        <f>AVERAGE(C7:C9)</f>
        <v>5.3888142531113098E-2</v>
      </c>
      <c r="D10" s="6">
        <f t="shared" ref="D10:G10" si="0">AVERAGE(D7:D9)</f>
        <v>0.3969425113333333</v>
      </c>
      <c r="E10" s="6">
        <f t="shared" si="0"/>
        <v>1.265932013430638</v>
      </c>
      <c r="F10" s="6">
        <f t="shared" si="0"/>
        <v>0.92011739475261889</v>
      </c>
      <c r="G10" s="6">
        <f t="shared" si="0"/>
        <v>0.82803304774346198</v>
      </c>
    </row>
    <row r="11" spans="2:7" ht="17" thickBot="1" x14ac:dyDescent="0.25">
      <c r="B11" s="4" t="s">
        <v>4</v>
      </c>
      <c r="C11" s="4">
        <f>STDEV(C7:C9)</f>
        <v>2.2412071793434449E-2</v>
      </c>
      <c r="D11" s="4">
        <f t="shared" ref="D11:F11" si="1">STDEV(D7:D9)</f>
        <v>9.3425487709086708E-2</v>
      </c>
      <c r="E11" s="4">
        <f t="shared" si="1"/>
        <v>0.10753361301838549</v>
      </c>
      <c r="F11" s="4">
        <f t="shared" si="1"/>
        <v>0.14762711250611324</v>
      </c>
      <c r="G11" s="4">
        <f>STDEV(G7:G9)</f>
        <v>0.21991653917943851</v>
      </c>
    </row>
    <row r="12" spans="2:7" x14ac:dyDescent="0.2">
      <c r="B12" s="8" t="s">
        <v>8</v>
      </c>
      <c r="C12" s="6">
        <v>1</v>
      </c>
      <c r="D12" s="6">
        <f>D10/C10</f>
        <v>7.3660455285530171</v>
      </c>
      <c r="E12" s="6">
        <f>E10/C10</f>
        <v>23.491847259343441</v>
      </c>
      <c r="F12" s="6">
        <f>F10/C10</f>
        <v>17.07457988965524</v>
      </c>
      <c r="G12" s="6">
        <f>G10/C10</f>
        <v>15.365774525729572</v>
      </c>
    </row>
    <row r="13" spans="2:7" ht="17" thickBot="1" x14ac:dyDescent="0.25">
      <c r="B13" s="9" t="s">
        <v>4</v>
      </c>
      <c r="C13" s="4">
        <f>C11/C10</f>
        <v>0.4158998759419944</v>
      </c>
      <c r="D13" s="4">
        <f>D11/C10</f>
        <v>1.7336928556248929</v>
      </c>
      <c r="E13" s="4">
        <f>E11/C10</f>
        <v>1.9954967450640817</v>
      </c>
      <c r="F13" s="4">
        <f>F11/C10</f>
        <v>2.7395101328808762</v>
      </c>
      <c r="G13" s="4">
        <f>G11/C10</f>
        <v>4.0809819906571567</v>
      </c>
    </row>
    <row r="15" spans="2:7" ht="17" thickBot="1" x14ac:dyDescent="0.25">
      <c r="B15" s="3" t="s">
        <v>0</v>
      </c>
      <c r="C15" s="4"/>
      <c r="D15" s="4"/>
      <c r="E15" s="4"/>
      <c r="F15" s="4"/>
      <c r="G15" s="4"/>
    </row>
    <row r="16" spans="2:7" ht="17" thickBot="1" x14ac:dyDescent="0.25">
      <c r="B16" s="7"/>
      <c r="C16" s="7" t="s">
        <v>1</v>
      </c>
      <c r="D16" s="7" t="s">
        <v>5</v>
      </c>
      <c r="E16" s="7" t="s">
        <v>2</v>
      </c>
      <c r="F16" s="7" t="s">
        <v>6</v>
      </c>
      <c r="G16" s="7" t="s">
        <v>7</v>
      </c>
    </row>
    <row r="17" spans="2:7" x14ac:dyDescent="0.2">
      <c r="B17" s="5" t="s">
        <v>13</v>
      </c>
      <c r="C17" s="2">
        <v>7.8610025280506941E-3</v>
      </c>
      <c r="D17" s="10">
        <v>0.10732517599999999</v>
      </c>
      <c r="E17" s="2">
        <v>0.806029540691514</v>
      </c>
      <c r="F17" s="2">
        <v>1.1275583254681647</v>
      </c>
      <c r="G17" s="2">
        <v>0.50491324200913235</v>
      </c>
    </row>
    <row r="18" spans="2:7" x14ac:dyDescent="0.2">
      <c r="B18" s="5" t="s">
        <v>11</v>
      </c>
      <c r="C18" s="2">
        <v>5.7318249008936374E-3</v>
      </c>
      <c r="D18" s="10">
        <v>0.15746358699999999</v>
      </c>
      <c r="E18" s="2">
        <v>0.96106106546144199</v>
      </c>
      <c r="F18" s="2">
        <v>0.74501062127599338</v>
      </c>
      <c r="G18" s="2">
        <v>0.8727872047695483</v>
      </c>
    </row>
    <row r="19" spans="2:7" x14ac:dyDescent="0.2">
      <c r="B19" s="5" t="s">
        <v>12</v>
      </c>
      <c r="C19" s="2">
        <v>4.0994792863206925E-3</v>
      </c>
      <c r="D19" s="10">
        <v>0.14325765200000001</v>
      </c>
      <c r="E19" s="2">
        <v>0.92028136422970896</v>
      </c>
      <c r="F19" s="2">
        <v>0.98971652000456878</v>
      </c>
      <c r="G19" s="2">
        <v>0.658762132</v>
      </c>
    </row>
    <row r="20" spans="2:7" x14ac:dyDescent="0.2">
      <c r="B20" s="6" t="s">
        <v>9</v>
      </c>
      <c r="C20" s="2">
        <f>AVERAGE(C17:C19)</f>
        <v>5.8974355717550083E-3</v>
      </c>
      <c r="D20" s="2">
        <f t="shared" ref="D20:G20" si="2">AVERAGE(D17:D19)</f>
        <v>0.13601547166666667</v>
      </c>
      <c r="E20" s="2">
        <f t="shared" si="2"/>
        <v>0.89579065679422154</v>
      </c>
      <c r="F20" s="2">
        <f t="shared" si="2"/>
        <v>0.95409515558290892</v>
      </c>
      <c r="G20" s="2">
        <f t="shared" si="2"/>
        <v>0.67882085959289362</v>
      </c>
    </row>
    <row r="21" spans="2:7" ht="17" thickBot="1" x14ac:dyDescent="0.25">
      <c r="B21" s="4" t="s">
        <v>4</v>
      </c>
      <c r="C21" s="4">
        <f>STDEV(C17:C19)</f>
        <v>1.886222268251043E-3</v>
      </c>
      <c r="D21" s="4">
        <f t="shared" ref="D21:G21" si="3">STDEV(D17:D19)</f>
        <v>2.5841864220419952E-2</v>
      </c>
      <c r="E21" s="4">
        <f t="shared" si="3"/>
        <v>8.0365038923279161E-2</v>
      </c>
      <c r="F21" s="4">
        <f t="shared" si="3"/>
        <v>0.19374557465429015</v>
      </c>
      <c r="G21" s="4">
        <f t="shared" si="3"/>
        <v>0.18475545332613968</v>
      </c>
    </row>
    <row r="22" spans="2:7" x14ac:dyDescent="0.2">
      <c r="B22" s="8" t="s">
        <v>8</v>
      </c>
      <c r="C22" s="6">
        <v>1</v>
      </c>
      <c r="D22" s="6">
        <f>D20/C20</f>
        <v>23.063494295401018</v>
      </c>
      <c r="E22" s="6">
        <f>E20/C20</f>
        <v>151.89494584468088</v>
      </c>
      <c r="F22" s="6">
        <f>F20/C20</f>
        <v>161.78136140264459</v>
      </c>
      <c r="G22" s="6">
        <f>G20/C20</f>
        <v>115.10441298316455</v>
      </c>
    </row>
    <row r="23" spans="2:7" ht="17" thickBot="1" x14ac:dyDescent="0.25">
      <c r="B23" s="9" t="s">
        <v>4</v>
      </c>
      <c r="C23" s="4">
        <f>C21/C20</f>
        <v>0.319837706627073</v>
      </c>
      <c r="D23" s="4">
        <f>D21/C20</f>
        <v>4.3818815663177668</v>
      </c>
      <c r="E23" s="4">
        <f>E21/C20</f>
        <v>13.627116048232377</v>
      </c>
      <c r="F23" s="4">
        <f>F21/C20</f>
        <v>32.852512299109989</v>
      </c>
      <c r="G23" s="4">
        <f>G21/C20</f>
        <v>31.32810033754359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1-figure supplement 1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Takahashi</dc:creator>
  <cp:lastModifiedBy>Naoki Takahashi</cp:lastModifiedBy>
  <dcterms:created xsi:type="dcterms:W3CDTF">2018-11-30T21:48:54Z</dcterms:created>
  <dcterms:modified xsi:type="dcterms:W3CDTF">2019-03-01T08:47:24Z</dcterms:modified>
</cp:coreProperties>
</file>